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5"/>
  </sheets>
  <definedNames/>
  <calcPr/>
</workbook>
</file>

<file path=xl/sharedStrings.xml><?xml version="1.0" encoding="utf-8"?>
<sst xmlns="http://schemas.openxmlformats.org/spreadsheetml/2006/main" count="316" uniqueCount="228">
  <si>
    <t>ID</t>
  </si>
  <si>
    <t>EMPIAR ID</t>
  </si>
  <si>
    <t>Protein Type</t>
  </si>
  <si>
    <t>Total Structure Weight (kDa)</t>
  </si>
  <si>
    <t>Pixel Spacing (Å)</t>
  </si>
  <si>
    <t>Defocus range (μm)</t>
  </si>
  <si>
    <t>Used/Total Mics (%)</t>
  </si>
  <si>
    <t>Deposit resolution (A)</t>
  </si>
  <si>
    <t>FSC resolution (A)</t>
  </si>
  <si>
    <t>3D Map Result</t>
  </si>
  <si>
    <t>Accepted data curation (%)</t>
  </si>
  <si>
    <t>Particle Diameter (A)</t>
  </si>
  <si>
    <t>Estimated Particle Diameter (A)</t>
  </si>
  <si>
    <t>Initial Particles</t>
  </si>
  <si>
    <t>Final Particles</t>
  </si>
  <si>
    <t>Features of Micrographs</t>
  </si>
  <si>
    <t>Acceleration Voltage (kV)</t>
  </si>
  <si>
    <t>Electron Dose (e/A^2)</t>
  </si>
  <si>
    <t>Microscope</t>
  </si>
  <si>
    <t>Metal Binding Protein</t>
  </si>
  <si>
    <t>1042.17</t>
  </si>
  <si>
    <t>0.64</t>
  </si>
  <si>
    <t>0.2 to 0.5</t>
  </si>
  <si>
    <t>1.98</t>
  </si>
  <si>
    <t>3.98</t>
  </si>
  <si>
    <t>Regular</t>
  </si>
  <si>
    <t>65.4</t>
  </si>
  <si>
    <t>abundance of ice patches + dispersed protein particles + low number of particles per micrograph</t>
  </si>
  <si>
    <t>Titan Krios Microscope</t>
  </si>
  <si>
    <t>Transport Protein</t>
  </si>
  <si>
    <t>298.57</t>
  </si>
  <si>
    <t>1.30</t>
  </si>
  <si>
    <t>1.5 to 3.3</t>
  </si>
  <si>
    <t>4.23</t>
  </si>
  <si>
    <t>Good</t>
  </si>
  <si>
    <t>98.6</t>
  </si>
  <si>
    <t>distinct protein particles visible though Naked eyes + ideal micrographs with less ice patches + moderate density of particles</t>
  </si>
  <si>
    <t>361.39</t>
  </si>
  <si>
    <t>1.23</t>
  </si>
  <si>
    <t>NA</t>
  </si>
  <si>
    <t>91.1</t>
  </si>
  <si>
    <t>mono-disperse distribution + moderate contrast + different particle orientation</t>
  </si>
  <si>
    <t>JEM-3000SFF (JEOL) Microscope</t>
  </si>
  <si>
    <t>Hydrolase</t>
  </si>
  <si>
    <t>149.43</t>
  </si>
  <si>
    <t>0.75</t>
  </si>
  <si>
    <t>0.8 to 2.3</t>
  </si>
  <si>
    <t>2.76</t>
  </si>
  <si>
    <t>80.4</t>
  </si>
  <si>
    <t>difficult to identify particles + sub optimal particle concentration + ice issues</t>
  </si>
  <si>
    <t>CRYO ARM 300 (JEOL) Microscope</t>
  </si>
  <si>
    <t>Membrane Protein</t>
  </si>
  <si>
    <t>295.89</t>
  </si>
  <si>
    <t>0.83</t>
  </si>
  <si>
    <t>32.5</t>
  </si>
  <si>
    <t>3.31</t>
  </si>
  <si>
    <t>73.8</t>
  </si>
  <si>
    <t>monodisperse distribution + particles with sufficient contrast easily identified by eye</t>
  </si>
  <si>
    <t>59.4</t>
  </si>
  <si>
    <t>Nuclear Protein (DNA)</t>
  </si>
  <si>
    <t>290.21</t>
  </si>
  <si>
    <t>0.68</t>
  </si>
  <si>
    <t>50.4</t>
  </si>
  <si>
    <t>2.85</t>
  </si>
  <si>
    <t>3.22</t>
  </si>
  <si>
    <t>97.4</t>
  </si>
  <si>
    <t>low contrast micrographs + difficult to recognize and pick particles</t>
  </si>
  <si>
    <t>166.62</t>
  </si>
  <si>
    <t>0.50</t>
  </si>
  <si>
    <t>1.5 to 3.5</t>
  </si>
  <si>
    <t>3.97</t>
  </si>
  <si>
    <t>6.67</t>
  </si>
  <si>
    <t>55.7</t>
  </si>
  <si>
    <t>variation in ice thickness</t>
  </si>
  <si>
    <t>Ribosome (50S)</t>
  </si>
  <si>
    <t>1085.81</t>
  </si>
  <si>
    <t>0.3 to 0.8</t>
  </si>
  <si>
    <t>90.7</t>
  </si>
  <si>
    <t>Bad</t>
  </si>
  <si>
    <t>extremely high ice contamination + variation in ice thickness</t>
  </si>
  <si>
    <t>71.2</t>
  </si>
  <si>
    <t>Transcription/DNA/RNA</t>
  </si>
  <si>
    <t>357.31</t>
  </si>
  <si>
    <t>0.84</t>
  </si>
  <si>
    <t>0.6 to 2.8</t>
  </si>
  <si>
    <t>3.36</t>
  </si>
  <si>
    <t xml:space="preserve"> 3.39</t>
  </si>
  <si>
    <t>79.7</t>
  </si>
  <si>
    <t>non differentiable textured particles + wide variations in protein particle conformations</t>
  </si>
  <si>
    <t>52.2</t>
  </si>
  <si>
    <t>321.69</t>
  </si>
  <si>
    <t>1.4 to 3.5</t>
  </si>
  <si>
    <t>8.25</t>
  </si>
  <si>
    <t>99.6</t>
  </si>
  <si>
    <t>abundance of ice patches + mono-disperse distribution + particles with sufficient contrast easily identified by eye</t>
  </si>
  <si>
    <t>Signaling Protein</t>
  </si>
  <si>
    <t>139.36</t>
  </si>
  <si>
    <t>0.88</t>
  </si>
  <si>
    <t>0.1 to 3.2</t>
  </si>
  <si>
    <t>2.87</t>
  </si>
  <si>
    <t>4.15</t>
  </si>
  <si>
    <t>sub optimal particle concentration + varying ice thickness</t>
  </si>
  <si>
    <t>Talos Arctica Microscope</t>
  </si>
  <si>
    <t>77.14</t>
  </si>
  <si>
    <t>0.6 to 1.5</t>
  </si>
  <si>
    <t>3.49</t>
  </si>
  <si>
    <t>96.6</t>
  </si>
  <si>
    <t>extremely small protein particles + high density protein particles</t>
  </si>
  <si>
    <t>52.4</t>
  </si>
  <si>
    <t>3.92</t>
  </si>
  <si>
    <t>73.3</t>
  </si>
  <si>
    <t>distinct protein particles distinguishable through naked eyes + ideal micrographs with low ice patches + moderate density</t>
  </si>
  <si>
    <t>Proteasome (Plant Protein)</t>
  </si>
  <si>
    <t>1681.81</t>
  </si>
  <si>
    <t>0.69</t>
  </si>
  <si>
    <t>0.7 to 3.0</t>
  </si>
  <si>
    <t>5.95</t>
  </si>
  <si>
    <t>95.3</t>
  </si>
  <si>
    <t>carbon edges presence + disperse and distinct top, side and inclined views of particles</t>
  </si>
  <si>
    <t>Ribosome (70S)</t>
  </si>
  <si>
    <t>2198.78</t>
  </si>
  <si>
    <t>1.16</t>
  </si>
  <si>
    <t>0.7 to 2.6</t>
  </si>
  <si>
    <t>4.35</t>
  </si>
  <si>
    <t>4.47</t>
  </si>
  <si>
    <t>moderate contrast and moderate edge textured particles + monodisperse distribution</t>
  </si>
  <si>
    <t>Hydrolase (Beta-galactosidase)</t>
  </si>
  <si>
    <t>467.06</t>
  </si>
  <si>
    <t>0.32</t>
  </si>
  <si>
    <t>0.6 to 2.0</t>
  </si>
  <si>
    <t>89.9</t>
  </si>
  <si>
    <t>aggregated protein particles + sub optimal particle concentration</t>
  </si>
  <si>
    <t>Ribosome (80S)</t>
  </si>
  <si>
    <t>2135.89</t>
  </si>
  <si>
    <t>1.34</t>
  </si>
  <si>
    <t>0.8 to 3.8</t>
  </si>
  <si>
    <t>4.34</t>
  </si>
  <si>
    <t>particles with sufficient contrast + mono-dispersed particles</t>
  </si>
  <si>
    <t>Viral Protein</t>
  </si>
  <si>
    <t>1.31</t>
  </si>
  <si>
    <t>0.75 to 3.0</t>
  </si>
  <si>
    <t>3.74</t>
  </si>
  <si>
    <t>82.3</t>
  </si>
  <si>
    <t>differentiable textured particles + high number of ice patches + distributed top, side and inclined views of particles</t>
  </si>
  <si>
    <t>Membrane Protein (E-coli)</t>
  </si>
  <si>
    <t>155.83</t>
  </si>
  <si>
    <t>1.00</t>
  </si>
  <si>
    <t>2.19</t>
  </si>
  <si>
    <t>4.14</t>
  </si>
  <si>
    <t>75.2</t>
  </si>
  <si>
    <t>mono-dispersed particles + sufficient contrast identifiable by naked eye</t>
  </si>
  <si>
    <t>Viral Protein (DNA)</t>
  </si>
  <si>
    <t>185.87</t>
  </si>
  <si>
    <t>0.79</t>
  </si>
  <si>
    <t>1.5 to 3.0</t>
  </si>
  <si>
    <t>49.5</t>
  </si>
  <si>
    <t>3.66</t>
  </si>
  <si>
    <t>84.3</t>
  </si>
  <si>
    <t>highly aggregated protein particles + difficult to pick particles</t>
  </si>
  <si>
    <t>191.76</t>
  </si>
  <si>
    <t>64.3</t>
  </si>
  <si>
    <t>3.67</t>
  </si>
  <si>
    <t>55.6</t>
  </si>
  <si>
    <t>extreme ice contamination + moderate contrast particles</t>
  </si>
  <si>
    <t>Lipid Transport Protein</t>
  </si>
  <si>
    <t>171.72</t>
  </si>
  <si>
    <t>1.5 to 2.5</t>
  </si>
  <si>
    <t>46.6</t>
  </si>
  <si>
    <t>3.59</t>
  </si>
  <si>
    <t>4.18</t>
  </si>
  <si>
    <t>69.4</t>
  </si>
  <si>
    <t>particles with moderate contrast</t>
  </si>
  <si>
    <t>62.61</t>
  </si>
  <si>
    <t>TRPV1 Tansport protein</t>
  </si>
  <si>
    <t>272.97</t>
  </si>
  <si>
    <t>3.28</t>
  </si>
  <si>
    <t>4.37</t>
  </si>
  <si>
    <t>33.8</t>
  </si>
  <si>
    <t>high carbon edge regions + diverse orientation of particles</t>
  </si>
  <si>
    <t>FEI POLARA 300</t>
  </si>
  <si>
    <t>β -galactosidase</t>
  </si>
  <si>
    <t>1.77</t>
  </si>
  <si>
    <t>1.359 to 4.962</t>
  </si>
  <si>
    <t>4.42</t>
  </si>
  <si>
    <t>47.6</t>
  </si>
  <si>
    <t>Bacteriophage MS2</t>
  </si>
  <si>
    <t>0.5 to 2.5</t>
  </si>
  <si>
    <t>7.75</t>
  </si>
  <si>
    <t>6.48</t>
  </si>
  <si>
    <t>74.7</t>
  </si>
  <si>
    <t>ice contaminations + sufficient contrast identifiable by naked eye</t>
  </si>
  <si>
    <t>Aldolase</t>
  </si>
  <si>
    <t>0.85</t>
  </si>
  <si>
    <t>3.19</t>
  </si>
  <si>
    <t>47.5</t>
  </si>
  <si>
    <t>mono-dispersed compact particles</t>
  </si>
  <si>
    <t>Transport Protein (TRPV1)</t>
  </si>
  <si>
    <t>317.88</t>
  </si>
  <si>
    <t>0.7 to 2.2</t>
  </si>
  <si>
    <t>83.3</t>
  </si>
  <si>
    <t>1.95</t>
  </si>
  <si>
    <t>3.29</t>
  </si>
  <si>
    <t>99.4</t>
  </si>
  <si>
    <t>mono-dispersed particles + sufficient contrast</t>
  </si>
  <si>
    <t>632.89</t>
  </si>
  <si>
    <t>0.8 to 2.7</t>
  </si>
  <si>
    <t>36.8</t>
  </si>
  <si>
    <t>58.8</t>
  </si>
  <si>
    <t>mono-dispersed particles + moderate protein edge texture</t>
  </si>
  <si>
    <t>Endogenous Human BAF Complex</t>
  </si>
  <si>
    <t>high contrast visible through naked eye + mono dispersed particles + ice contaminations</t>
  </si>
  <si>
    <t>66.7</t>
  </si>
  <si>
    <t>779.4</t>
  </si>
  <si>
    <t>1.4 to 3.3</t>
  </si>
  <si>
    <t>53.4</t>
  </si>
  <si>
    <t>3.55</t>
  </si>
  <si>
    <t>4.16</t>
  </si>
  <si>
    <t>97.9</t>
  </si>
  <si>
    <t>particles with heterogenous confirmation</t>
  </si>
  <si>
    <t>244.68</t>
  </si>
  <si>
    <t>60.9</t>
  </si>
  <si>
    <t>3.51</t>
  </si>
  <si>
    <t>6.28</t>
  </si>
  <si>
    <t>sub-optimal concentration + ice patches + non-differentiable textured particle edges</t>
  </si>
  <si>
    <t>0.75 to 3</t>
  </si>
  <si>
    <t>6.74</t>
  </si>
  <si>
    <t>45.7</t>
  </si>
  <si>
    <t>dispersed protein particl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.m"/>
    <numFmt numFmtId="165" formatCode="m.yyyy"/>
  </numFmts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0" xfId="0" applyAlignment="1" applyFont="1">
      <alignment horizontal="left" shrinkToFit="0" vertical="center" wrapText="0"/>
    </xf>
    <xf borderId="0" fillId="0" fontId="1" numFmtId="0" xfId="0" applyAlignment="1" applyFont="1">
      <alignment horizontal="left" shrinkToFit="0" vertical="center" wrapText="0"/>
    </xf>
    <xf borderId="0" fillId="0" fontId="1" numFmtId="164" xfId="0" applyAlignment="1" applyFont="1" applyNumberFormat="1">
      <alignment horizontal="left" shrinkToFit="0" vertical="center" wrapText="0"/>
    </xf>
    <xf borderId="0" fillId="0" fontId="1" numFmtId="0" xfId="0" applyAlignment="1" applyFont="1">
      <alignment horizontal="left" shrinkToFit="0" vertical="center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165" xfId="0" applyAlignment="1" applyFont="1" applyNumberFormat="1">
      <alignment horizontal="left" shrinkToFit="0" vertical="center" wrapText="0"/>
    </xf>
    <xf borderId="0" fillId="0" fontId="1" numFmtId="3" xfId="0" applyAlignment="1" applyFont="1" applyNumberFormat="1">
      <alignment horizontal="left" shrinkToFit="0" vertical="center" wrapText="0"/>
    </xf>
    <xf borderId="0" fillId="0" fontId="1" numFmtId="0" xfId="0" applyAlignment="1" applyFont="1">
      <alignment horizontal="left" readingOrder="0" shrinkToFit="0" vertical="center" wrapText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1">
    <tableStyle count="4" pivot="0" name="Hoja 1-style">
      <tableStyleElement dxfId="1" type="headerRow"/>
      <tableStyleElement dxfId="2" type="firstRowStripe"/>
      <tableStyleElement dxfId="3" type="secondRowStripe"/>
      <tableStyleElement dxfId="4" size="0" type="wholeTabl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1:S33" displayName="Tabla_1" name="Tabla_1" id="1">
  <tableColumns count="19">
    <tableColumn name="ID" id="1"/>
    <tableColumn name="EMPIAR ID" id="2"/>
    <tableColumn name="Protein Type" id="3"/>
    <tableColumn name="Total Structure Weight (kDa)" id="4"/>
    <tableColumn name="Pixel Spacing (Å)" id="5"/>
    <tableColumn name="Defocus range (μm)" id="6"/>
    <tableColumn name="Used/Total Mics (%)" id="7"/>
    <tableColumn name="Deposit resolution (A)" id="8"/>
    <tableColumn name="FSC resolution (A)" id="9"/>
    <tableColumn name="3D Map Result" id="10"/>
    <tableColumn name="Accepted data curation (%)" id="11"/>
    <tableColumn name="Particle Diameter (A)" id="12"/>
    <tableColumn name="Estimated Particle Diameter (A)" id="13"/>
    <tableColumn name="Initial Particles" id="14"/>
    <tableColumn name="Final Particles" id="15"/>
    <tableColumn name="Features of Micrographs" id="16"/>
    <tableColumn name="Acceleration Voltage (kV)" id="17"/>
    <tableColumn name="Electron Dose (e/A^2)" id="18"/>
    <tableColumn name="Microscope" id="19"/>
  </tableColumns>
  <tableStyleInfo name="Hoja 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16.0"/>
  </cols>
  <sheetData>
    <row r="1" ht="22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ht="22.5" customHeight="1">
      <c r="A2" s="2">
        <v>1.0</v>
      </c>
      <c r="B2" s="2">
        <v>10389.0</v>
      </c>
      <c r="C2" s="3" t="s">
        <v>19</v>
      </c>
      <c r="D2" s="3" t="s">
        <v>20</v>
      </c>
      <c r="E2" s="3" t="s">
        <v>21</v>
      </c>
      <c r="F2" s="3" t="s">
        <v>22</v>
      </c>
      <c r="G2" s="4">
        <v>45680.0</v>
      </c>
      <c r="H2" s="3" t="s">
        <v>23</v>
      </c>
      <c r="I2" s="3" t="s">
        <v>24</v>
      </c>
      <c r="J2" s="5" t="s">
        <v>25</v>
      </c>
      <c r="K2" s="2" t="s">
        <v>26</v>
      </c>
      <c r="L2" s="2">
        <v>200.0</v>
      </c>
      <c r="M2" s="2">
        <v>165.0</v>
      </c>
      <c r="N2" s="2">
        <v>30135.0</v>
      </c>
      <c r="O2" s="2">
        <v>6459.0</v>
      </c>
      <c r="P2" s="3" t="s">
        <v>27</v>
      </c>
      <c r="Q2" s="2">
        <v>300.0</v>
      </c>
      <c r="R2" s="2">
        <v>42.0</v>
      </c>
      <c r="S2" s="3" t="s">
        <v>28</v>
      </c>
    </row>
    <row r="3" ht="22.5" customHeight="1">
      <c r="A3" s="2">
        <v>2.0</v>
      </c>
      <c r="B3" s="2">
        <v>10081.0</v>
      </c>
      <c r="C3" s="3" t="s">
        <v>29</v>
      </c>
      <c r="D3" s="3" t="s">
        <v>30</v>
      </c>
      <c r="E3" s="3" t="s">
        <v>31</v>
      </c>
      <c r="F3" s="3" t="s">
        <v>32</v>
      </c>
      <c r="G3" s="3">
        <v>100.0</v>
      </c>
      <c r="H3" s="4">
        <v>45780.0</v>
      </c>
      <c r="I3" s="3" t="s">
        <v>33</v>
      </c>
      <c r="J3" s="5" t="s">
        <v>34</v>
      </c>
      <c r="K3" s="2" t="s">
        <v>35</v>
      </c>
      <c r="L3" s="2">
        <v>200.0</v>
      </c>
      <c r="M3" s="2">
        <v>239.0</v>
      </c>
      <c r="N3" s="2">
        <v>92748.0</v>
      </c>
      <c r="O3" s="2">
        <v>33949.0</v>
      </c>
      <c r="P3" s="3" t="s">
        <v>36</v>
      </c>
      <c r="Q3" s="2">
        <v>300.0</v>
      </c>
      <c r="R3" s="2">
        <v>50.0</v>
      </c>
      <c r="S3" s="3" t="s">
        <v>28</v>
      </c>
    </row>
    <row r="4" ht="22.5" customHeight="1">
      <c r="A4" s="2">
        <v>3.0</v>
      </c>
      <c r="B4" s="2">
        <v>10289.0</v>
      </c>
      <c r="C4" s="3" t="s">
        <v>29</v>
      </c>
      <c r="D4" s="3" t="s">
        <v>37</v>
      </c>
      <c r="E4" s="3" t="s">
        <v>38</v>
      </c>
      <c r="F4" s="3" t="s">
        <v>39</v>
      </c>
      <c r="G4" s="3">
        <v>100.0</v>
      </c>
      <c r="H4" s="4">
        <v>45872.0</v>
      </c>
      <c r="I4" s="3" t="s">
        <v>24</v>
      </c>
      <c r="J4" s="5" t="s">
        <v>34</v>
      </c>
      <c r="K4" s="2" t="s">
        <v>40</v>
      </c>
      <c r="L4" s="2">
        <v>200.0</v>
      </c>
      <c r="M4" s="2">
        <v>204.0</v>
      </c>
      <c r="N4" s="2">
        <v>185189.0</v>
      </c>
      <c r="O4" s="2">
        <v>75225.0</v>
      </c>
      <c r="P4" s="3" t="s">
        <v>41</v>
      </c>
      <c r="Q4" s="2">
        <v>300.0</v>
      </c>
      <c r="R4" s="2">
        <v>35.0</v>
      </c>
      <c r="S4" s="3" t="s">
        <v>42</v>
      </c>
    </row>
    <row r="5" ht="22.5" customHeight="1">
      <c r="A5" s="2">
        <v>4.0</v>
      </c>
      <c r="B5" s="2">
        <v>11057.0</v>
      </c>
      <c r="C5" s="3" t="s">
        <v>43</v>
      </c>
      <c r="D5" s="3" t="s">
        <v>44</v>
      </c>
      <c r="E5" s="3" t="s">
        <v>45</v>
      </c>
      <c r="F5" s="3" t="s">
        <v>46</v>
      </c>
      <c r="G5" s="4">
        <v>45911.0</v>
      </c>
      <c r="H5" s="3" t="s">
        <v>47</v>
      </c>
      <c r="I5" s="4">
        <v>45660.0</v>
      </c>
      <c r="J5" s="5" t="s">
        <v>34</v>
      </c>
      <c r="K5" s="2" t="s">
        <v>48</v>
      </c>
      <c r="L5" s="2">
        <v>140.0</v>
      </c>
      <c r="M5" s="2">
        <v>118.0</v>
      </c>
      <c r="N5" s="2">
        <v>160727.0</v>
      </c>
      <c r="O5" s="2">
        <v>87603.0</v>
      </c>
      <c r="P5" s="3" t="s">
        <v>49</v>
      </c>
      <c r="Q5" s="2">
        <v>300.0</v>
      </c>
      <c r="R5" s="2">
        <v>50.0</v>
      </c>
      <c r="S5" s="3" t="s">
        <v>50</v>
      </c>
    </row>
    <row r="6" ht="22.5" customHeight="1">
      <c r="A6" s="2">
        <v>5.0</v>
      </c>
      <c r="B6" s="2">
        <v>10444.0</v>
      </c>
      <c r="C6" s="3" t="s">
        <v>51</v>
      </c>
      <c r="D6" s="3" t="s">
        <v>52</v>
      </c>
      <c r="E6" s="3" t="s">
        <v>53</v>
      </c>
      <c r="F6" s="3" t="s">
        <v>39</v>
      </c>
      <c r="G6" s="3" t="s">
        <v>54</v>
      </c>
      <c r="H6" s="4">
        <v>45811.0</v>
      </c>
      <c r="I6" s="3" t="s">
        <v>55</v>
      </c>
      <c r="J6" s="5" t="s">
        <v>34</v>
      </c>
      <c r="K6" s="2" t="s">
        <v>56</v>
      </c>
      <c r="L6" s="2">
        <v>180.0</v>
      </c>
      <c r="M6" s="2">
        <v>170.0</v>
      </c>
      <c r="N6" s="2">
        <v>170372.0</v>
      </c>
      <c r="O6" s="2">
        <v>70409.0</v>
      </c>
      <c r="P6" s="3" t="s">
        <v>57</v>
      </c>
      <c r="Q6" s="2">
        <v>300.0</v>
      </c>
      <c r="R6" s="2" t="s">
        <v>58</v>
      </c>
      <c r="S6" s="3" t="s">
        <v>28</v>
      </c>
    </row>
    <row r="7" ht="22.5" customHeight="1">
      <c r="A7" s="2">
        <v>6.0</v>
      </c>
      <c r="B7" s="2">
        <v>10576.0</v>
      </c>
      <c r="C7" s="3" t="s">
        <v>59</v>
      </c>
      <c r="D7" s="3" t="s">
        <v>60</v>
      </c>
      <c r="E7" s="3" t="s">
        <v>61</v>
      </c>
      <c r="F7" s="3" t="s">
        <v>39</v>
      </c>
      <c r="G7" s="3" t="s">
        <v>62</v>
      </c>
      <c r="H7" s="3" t="s">
        <v>63</v>
      </c>
      <c r="I7" s="3" t="s">
        <v>64</v>
      </c>
      <c r="J7" s="5" t="s">
        <v>34</v>
      </c>
      <c r="K7" s="2" t="s">
        <v>65</v>
      </c>
      <c r="L7" s="2">
        <v>180.0</v>
      </c>
      <c r="M7" s="2">
        <v>208.0</v>
      </c>
      <c r="N7" s="2">
        <v>200000.0</v>
      </c>
      <c r="O7" s="2">
        <v>103217.0</v>
      </c>
      <c r="P7" s="3" t="s">
        <v>66</v>
      </c>
      <c r="Q7" s="2">
        <v>300.0</v>
      </c>
      <c r="R7" s="2">
        <v>40.0</v>
      </c>
      <c r="S7" s="3" t="s">
        <v>28</v>
      </c>
    </row>
    <row r="8" ht="22.5" customHeight="1">
      <c r="A8" s="2">
        <v>7.0</v>
      </c>
      <c r="B8" s="2">
        <v>10816.0</v>
      </c>
      <c r="C8" s="3" t="s">
        <v>29</v>
      </c>
      <c r="D8" s="3" t="s">
        <v>67</v>
      </c>
      <c r="E8" s="3" t="s">
        <v>68</v>
      </c>
      <c r="F8" s="3" t="s">
        <v>69</v>
      </c>
      <c r="G8" s="4">
        <v>45894.0</v>
      </c>
      <c r="H8" s="3" t="s">
        <v>70</v>
      </c>
      <c r="I8" s="3" t="s">
        <v>71</v>
      </c>
      <c r="J8" s="5" t="s">
        <v>34</v>
      </c>
      <c r="K8" s="2" t="s">
        <v>72</v>
      </c>
      <c r="L8" s="2">
        <v>180.0</v>
      </c>
      <c r="M8" s="2">
        <v>177.0</v>
      </c>
      <c r="N8" s="2">
        <v>73471.0</v>
      </c>
      <c r="O8" s="2">
        <v>22007.0</v>
      </c>
      <c r="P8" s="3" t="s">
        <v>73</v>
      </c>
      <c r="Q8" s="2">
        <v>300.0</v>
      </c>
      <c r="R8" s="2">
        <v>74.0</v>
      </c>
      <c r="S8" s="3" t="s">
        <v>28</v>
      </c>
    </row>
    <row r="9" ht="22.5" customHeight="1">
      <c r="A9" s="2">
        <v>8.0</v>
      </c>
      <c r="B9" s="2">
        <v>10526.0</v>
      </c>
      <c r="C9" s="3" t="s">
        <v>74</v>
      </c>
      <c r="D9" s="3" t="s">
        <v>75</v>
      </c>
      <c r="E9" s="3" t="s">
        <v>53</v>
      </c>
      <c r="F9" s="3" t="s">
        <v>76</v>
      </c>
      <c r="G9" s="3" t="s">
        <v>77</v>
      </c>
      <c r="H9" s="4">
        <v>45871.0</v>
      </c>
      <c r="I9" s="3" t="s">
        <v>39</v>
      </c>
      <c r="J9" s="5" t="s">
        <v>78</v>
      </c>
      <c r="K9" s="2">
        <v>19.0</v>
      </c>
      <c r="L9" s="2">
        <v>400.0</v>
      </c>
      <c r="M9" s="2" t="s">
        <v>39</v>
      </c>
      <c r="N9" s="2" t="s">
        <v>39</v>
      </c>
      <c r="O9" s="2" t="s">
        <v>39</v>
      </c>
      <c r="P9" s="3" t="s">
        <v>79</v>
      </c>
      <c r="Q9" s="2">
        <v>300.0</v>
      </c>
      <c r="R9" s="2" t="s">
        <v>80</v>
      </c>
      <c r="S9" s="3" t="s">
        <v>28</v>
      </c>
    </row>
    <row r="10" ht="22.5" customHeight="1">
      <c r="A10" s="2">
        <v>9.0</v>
      </c>
      <c r="B10" s="2">
        <v>11051.0</v>
      </c>
      <c r="C10" s="3" t="s">
        <v>81</v>
      </c>
      <c r="D10" s="3" t="s">
        <v>82</v>
      </c>
      <c r="E10" s="3" t="s">
        <v>83</v>
      </c>
      <c r="F10" s="3" t="s">
        <v>84</v>
      </c>
      <c r="G10" s="4">
        <v>45738.0</v>
      </c>
      <c r="H10" s="3" t="s">
        <v>85</v>
      </c>
      <c r="I10" s="3" t="s">
        <v>86</v>
      </c>
      <c r="J10" s="5" t="s">
        <v>34</v>
      </c>
      <c r="K10" s="2" t="s">
        <v>87</v>
      </c>
      <c r="L10" s="2">
        <v>180.0</v>
      </c>
      <c r="M10" s="2">
        <v>151.0</v>
      </c>
      <c r="N10" s="2">
        <v>134046.0</v>
      </c>
      <c r="O10" s="2">
        <v>33202.0</v>
      </c>
      <c r="P10" s="3" t="s">
        <v>88</v>
      </c>
      <c r="Q10" s="2">
        <v>300.0</v>
      </c>
      <c r="R10" s="2" t="s">
        <v>89</v>
      </c>
      <c r="S10" s="3" t="s">
        <v>28</v>
      </c>
    </row>
    <row r="11" ht="22.5" customHeight="1">
      <c r="A11" s="2">
        <v>10.0</v>
      </c>
      <c r="B11" s="2">
        <v>10760.0</v>
      </c>
      <c r="C11" s="3" t="s">
        <v>51</v>
      </c>
      <c r="D11" s="3" t="s">
        <v>90</v>
      </c>
      <c r="E11" s="3" t="s">
        <v>38</v>
      </c>
      <c r="F11" s="3" t="s">
        <v>91</v>
      </c>
      <c r="G11" s="3">
        <v>26.0</v>
      </c>
      <c r="H11" s="4">
        <v>45781.0</v>
      </c>
      <c r="I11" s="3" t="s">
        <v>92</v>
      </c>
      <c r="J11" s="5" t="s">
        <v>78</v>
      </c>
      <c r="K11" s="2" t="s">
        <v>93</v>
      </c>
      <c r="L11" s="2">
        <v>130.0</v>
      </c>
      <c r="M11" s="2">
        <v>122.0</v>
      </c>
      <c r="N11" s="2">
        <v>200000.0</v>
      </c>
      <c r="O11" s="2">
        <v>65993.0</v>
      </c>
      <c r="P11" s="3" t="s">
        <v>94</v>
      </c>
      <c r="Q11" s="2">
        <v>300.0</v>
      </c>
      <c r="R11" s="2">
        <v>56.0</v>
      </c>
      <c r="S11" s="3" t="s">
        <v>42</v>
      </c>
    </row>
    <row r="12" ht="22.5" customHeight="1">
      <c r="A12" s="2">
        <v>11.0</v>
      </c>
      <c r="B12" s="2">
        <v>11183.0</v>
      </c>
      <c r="C12" s="3" t="s">
        <v>95</v>
      </c>
      <c r="D12" s="3" t="s">
        <v>96</v>
      </c>
      <c r="E12" s="3" t="s">
        <v>97</v>
      </c>
      <c r="F12" s="3" t="s">
        <v>98</v>
      </c>
      <c r="G12" s="4">
        <v>45742.0</v>
      </c>
      <c r="H12" s="3" t="s">
        <v>99</v>
      </c>
      <c r="I12" s="3" t="s">
        <v>100</v>
      </c>
      <c r="J12" s="5" t="s">
        <v>34</v>
      </c>
      <c r="K12" s="2">
        <v>71.0</v>
      </c>
      <c r="L12" s="2">
        <v>140.0</v>
      </c>
      <c r="M12" s="2">
        <v>110.0</v>
      </c>
      <c r="N12" s="2">
        <v>200000.0</v>
      </c>
      <c r="O12" s="2">
        <v>67823.0</v>
      </c>
      <c r="P12" s="3" t="s">
        <v>101</v>
      </c>
      <c r="Q12" s="2">
        <v>200.0</v>
      </c>
      <c r="R12" s="2">
        <v>45.0</v>
      </c>
      <c r="S12" s="3" t="s">
        <v>102</v>
      </c>
    </row>
    <row r="13" ht="22.5" customHeight="1">
      <c r="A13" s="2">
        <v>12.0</v>
      </c>
      <c r="B13" s="2">
        <v>10671.0</v>
      </c>
      <c r="C13" s="3" t="s">
        <v>95</v>
      </c>
      <c r="D13" s="3" t="s">
        <v>103</v>
      </c>
      <c r="E13" s="3" t="s">
        <v>53</v>
      </c>
      <c r="F13" s="3" t="s">
        <v>104</v>
      </c>
      <c r="G13" s="4">
        <v>45917.0</v>
      </c>
      <c r="H13" s="3" t="s">
        <v>105</v>
      </c>
      <c r="I13" s="4">
        <v>45663.0</v>
      </c>
      <c r="J13" s="5" t="s">
        <v>25</v>
      </c>
      <c r="K13" s="2" t="s">
        <v>106</v>
      </c>
      <c r="L13" s="2">
        <v>110.0</v>
      </c>
      <c r="M13" s="2">
        <v>86.0</v>
      </c>
      <c r="N13" s="2">
        <v>200000.0</v>
      </c>
      <c r="O13" s="2">
        <v>89937.0</v>
      </c>
      <c r="P13" s="3" t="s">
        <v>107</v>
      </c>
      <c r="Q13" s="2">
        <v>300.0</v>
      </c>
      <c r="R13" s="2" t="s">
        <v>108</v>
      </c>
      <c r="S13" s="3" t="s">
        <v>28</v>
      </c>
    </row>
    <row r="14" ht="22.5" customHeight="1">
      <c r="A14" s="2">
        <v>13.0</v>
      </c>
      <c r="B14" s="2">
        <v>10291.0</v>
      </c>
      <c r="C14" s="3" t="s">
        <v>29</v>
      </c>
      <c r="D14" s="3" t="s">
        <v>37</v>
      </c>
      <c r="E14" s="3" t="s">
        <v>38</v>
      </c>
      <c r="F14" s="3"/>
      <c r="G14" s="3">
        <v>100.0</v>
      </c>
      <c r="H14" s="4">
        <v>45811.0</v>
      </c>
      <c r="I14" s="3" t="s">
        <v>109</v>
      </c>
      <c r="J14" s="5" t="s">
        <v>34</v>
      </c>
      <c r="K14" s="2" t="s">
        <v>110</v>
      </c>
      <c r="L14" s="2">
        <v>160.0</v>
      </c>
      <c r="M14" s="2">
        <v>138.0</v>
      </c>
      <c r="N14" s="2">
        <v>101530.0</v>
      </c>
      <c r="O14" s="2">
        <v>66820.0</v>
      </c>
      <c r="P14" s="3" t="s">
        <v>111</v>
      </c>
      <c r="Q14" s="2">
        <v>300.0</v>
      </c>
      <c r="R14" s="2">
        <v>35.0</v>
      </c>
      <c r="S14" s="3" t="s">
        <v>42</v>
      </c>
    </row>
    <row r="15" ht="22.5" customHeight="1">
      <c r="A15" s="2">
        <v>14.0</v>
      </c>
      <c r="B15" s="2">
        <v>10669.0</v>
      </c>
      <c r="C15" s="3" t="s">
        <v>112</v>
      </c>
      <c r="D15" s="3" t="s">
        <v>113</v>
      </c>
      <c r="E15" s="3" t="s">
        <v>114</v>
      </c>
      <c r="F15" s="3" t="s">
        <v>115</v>
      </c>
      <c r="G15" s="4">
        <v>45690.0</v>
      </c>
      <c r="H15" s="4">
        <v>45691.0</v>
      </c>
      <c r="I15" s="3" t="s">
        <v>116</v>
      </c>
      <c r="J15" s="5" t="s">
        <v>25</v>
      </c>
      <c r="K15" s="2" t="s">
        <v>117</v>
      </c>
      <c r="L15" s="2">
        <v>500.0</v>
      </c>
      <c r="M15" s="2">
        <v>229.0</v>
      </c>
      <c r="N15" s="2">
        <v>100616.0</v>
      </c>
      <c r="O15" s="2">
        <v>27192.0</v>
      </c>
      <c r="P15" s="3" t="s">
        <v>118</v>
      </c>
      <c r="Q15" s="2">
        <v>200.0</v>
      </c>
      <c r="R15" s="2">
        <v>44.0</v>
      </c>
      <c r="S15" s="3" t="s">
        <v>28</v>
      </c>
    </row>
    <row r="16" ht="22.5" customHeight="1">
      <c r="A16" s="2">
        <v>15.0</v>
      </c>
      <c r="B16" s="2">
        <v>10077.0</v>
      </c>
      <c r="C16" s="3" t="s">
        <v>119</v>
      </c>
      <c r="D16" s="3" t="s">
        <v>120</v>
      </c>
      <c r="E16" s="3" t="s">
        <v>121</v>
      </c>
      <c r="F16" s="3" t="s">
        <v>122</v>
      </c>
      <c r="G16" s="4">
        <v>45732.0</v>
      </c>
      <c r="H16" s="3" t="s">
        <v>123</v>
      </c>
      <c r="I16" s="3" t="s">
        <v>124</v>
      </c>
      <c r="J16" s="5" t="s">
        <v>34</v>
      </c>
      <c r="K16" s="4">
        <v>45714.0</v>
      </c>
      <c r="L16" s="2">
        <v>250.0</v>
      </c>
      <c r="M16" s="2">
        <v>230.0</v>
      </c>
      <c r="N16" s="2">
        <v>31768.0</v>
      </c>
      <c r="O16" s="2">
        <v>21943.0</v>
      </c>
      <c r="P16" s="3" t="s">
        <v>125</v>
      </c>
      <c r="Q16" s="2">
        <v>300.0</v>
      </c>
      <c r="R16" s="2">
        <v>30.0</v>
      </c>
      <c r="S16" s="3" t="s">
        <v>28</v>
      </c>
    </row>
    <row r="17" ht="22.5" customHeight="1">
      <c r="A17" s="2">
        <v>16.0</v>
      </c>
      <c r="B17" s="2">
        <v>10061.0</v>
      </c>
      <c r="C17" s="3" t="s">
        <v>126</v>
      </c>
      <c r="D17" s="3" t="s">
        <v>127</v>
      </c>
      <c r="E17" s="3" t="s">
        <v>128</v>
      </c>
      <c r="F17" s="3" t="s">
        <v>129</v>
      </c>
      <c r="G17" s="3">
        <v>65.0</v>
      </c>
      <c r="H17" s="4">
        <v>45690.0</v>
      </c>
      <c r="I17" s="4">
        <v>45660.0</v>
      </c>
      <c r="J17" s="5" t="s">
        <v>34</v>
      </c>
      <c r="K17" s="2" t="s">
        <v>130</v>
      </c>
      <c r="L17" s="2">
        <v>150.0</v>
      </c>
      <c r="M17" s="2">
        <v>147.0</v>
      </c>
      <c r="N17" s="2">
        <v>200000.0</v>
      </c>
      <c r="O17" s="2">
        <v>77068.0</v>
      </c>
      <c r="P17" s="3" t="s">
        <v>131</v>
      </c>
      <c r="Q17" s="2">
        <v>300.0</v>
      </c>
      <c r="R17" s="2">
        <v>45.0</v>
      </c>
      <c r="S17" s="3" t="s">
        <v>28</v>
      </c>
    </row>
    <row r="18" ht="22.5" customHeight="1">
      <c r="A18" s="2">
        <v>17.0</v>
      </c>
      <c r="B18" s="2">
        <v>10028.0</v>
      </c>
      <c r="C18" s="3" t="s">
        <v>132</v>
      </c>
      <c r="D18" s="3" t="s">
        <v>133</v>
      </c>
      <c r="E18" s="3" t="s">
        <v>134</v>
      </c>
      <c r="F18" s="3" t="s">
        <v>135</v>
      </c>
      <c r="G18" s="3">
        <v>100.0</v>
      </c>
      <c r="H18" s="4">
        <v>45691.0</v>
      </c>
      <c r="I18" s="3" t="s">
        <v>136</v>
      </c>
      <c r="J18" s="5" t="s">
        <v>34</v>
      </c>
      <c r="K18" s="2">
        <v>100.0</v>
      </c>
      <c r="L18" s="2">
        <v>300.0</v>
      </c>
      <c r="M18" s="2">
        <v>251.0</v>
      </c>
      <c r="N18" s="2">
        <v>15818.0</v>
      </c>
      <c r="O18" s="2">
        <v>13326.0</v>
      </c>
      <c r="P18" s="3" t="s">
        <v>137</v>
      </c>
      <c r="Q18" s="2">
        <v>300.0</v>
      </c>
      <c r="R18" s="2">
        <v>20.0</v>
      </c>
      <c r="S18" s="3" t="s">
        <v>28</v>
      </c>
    </row>
    <row r="19" ht="22.5" customHeight="1">
      <c r="A19" s="2">
        <v>18.0</v>
      </c>
      <c r="B19" s="2">
        <v>10096.0</v>
      </c>
      <c r="C19" s="3" t="s">
        <v>138</v>
      </c>
      <c r="D19" s="6">
        <v>150.0</v>
      </c>
      <c r="E19" s="3" t="s">
        <v>139</v>
      </c>
      <c r="F19" s="3" t="s">
        <v>140</v>
      </c>
      <c r="G19" s="3">
        <v>100.0</v>
      </c>
      <c r="H19" s="4">
        <v>45692.0</v>
      </c>
      <c r="I19" s="3" t="s">
        <v>141</v>
      </c>
      <c r="J19" s="5" t="s">
        <v>34</v>
      </c>
      <c r="K19" s="2" t="s">
        <v>142</v>
      </c>
      <c r="L19" s="2">
        <v>110.0</v>
      </c>
      <c r="M19" s="2">
        <v>120.0</v>
      </c>
      <c r="N19" s="2">
        <v>200000.0</v>
      </c>
      <c r="O19" s="2">
        <v>70115.0</v>
      </c>
      <c r="P19" s="3" t="s">
        <v>143</v>
      </c>
      <c r="Q19" s="2">
        <v>300.0</v>
      </c>
      <c r="R19" s="2">
        <v>82.0</v>
      </c>
      <c r="S19" s="3" t="s">
        <v>28</v>
      </c>
    </row>
    <row r="20" ht="22.5" customHeight="1">
      <c r="A20" s="2">
        <v>19.0</v>
      </c>
      <c r="B20" s="2">
        <v>10737.0</v>
      </c>
      <c r="C20" s="3" t="s">
        <v>144</v>
      </c>
      <c r="D20" s="3" t="s">
        <v>145</v>
      </c>
      <c r="E20" s="3" t="s">
        <v>146</v>
      </c>
      <c r="F20" s="3" t="s">
        <v>39</v>
      </c>
      <c r="G20" s="3">
        <v>29.0</v>
      </c>
      <c r="H20" s="3" t="s">
        <v>147</v>
      </c>
      <c r="I20" s="3" t="s">
        <v>148</v>
      </c>
      <c r="J20" s="5" t="s">
        <v>34</v>
      </c>
      <c r="K20" s="2" t="s">
        <v>149</v>
      </c>
      <c r="L20" s="2">
        <v>179.0</v>
      </c>
      <c r="M20" s="2">
        <v>172.0</v>
      </c>
      <c r="N20" s="2">
        <v>176838.0</v>
      </c>
      <c r="O20" s="2">
        <v>55931.0</v>
      </c>
      <c r="P20" s="3" t="s">
        <v>150</v>
      </c>
      <c r="Q20" s="2">
        <v>300.0</v>
      </c>
      <c r="R20" s="2">
        <v>58.0</v>
      </c>
      <c r="S20" s="3" t="s">
        <v>28</v>
      </c>
    </row>
    <row r="21" ht="22.5" customHeight="1">
      <c r="A21" s="2">
        <v>20.0</v>
      </c>
      <c r="B21" s="2">
        <v>10387.0</v>
      </c>
      <c r="C21" s="3" t="s">
        <v>151</v>
      </c>
      <c r="D21" s="3" t="s">
        <v>152</v>
      </c>
      <c r="E21" s="3" t="s">
        <v>153</v>
      </c>
      <c r="F21" s="3" t="s">
        <v>154</v>
      </c>
      <c r="G21" s="3" t="s">
        <v>155</v>
      </c>
      <c r="H21" s="4">
        <v>45871.0</v>
      </c>
      <c r="I21" s="3" t="s">
        <v>156</v>
      </c>
      <c r="J21" s="5" t="s">
        <v>25</v>
      </c>
      <c r="K21" s="2" t="s">
        <v>157</v>
      </c>
      <c r="L21" s="2">
        <v>168.0</v>
      </c>
      <c r="M21" s="2">
        <v>200.0</v>
      </c>
      <c r="N21" s="2">
        <v>39699.0</v>
      </c>
      <c r="O21" s="2">
        <v>21179.0</v>
      </c>
      <c r="P21" s="3" t="s">
        <v>158</v>
      </c>
      <c r="Q21" s="2">
        <v>300.0</v>
      </c>
      <c r="R21" s="2">
        <v>45.0</v>
      </c>
      <c r="S21" s="3" t="s">
        <v>28</v>
      </c>
    </row>
    <row r="22" ht="22.5" customHeight="1">
      <c r="A22" s="2">
        <v>21.0</v>
      </c>
      <c r="B22" s="2">
        <v>10532.0</v>
      </c>
      <c r="C22" s="3" t="s">
        <v>138</v>
      </c>
      <c r="D22" s="3" t="s">
        <v>159</v>
      </c>
      <c r="E22" s="3">
        <v>1.03</v>
      </c>
      <c r="F22" s="3" t="s">
        <v>39</v>
      </c>
      <c r="G22" s="3" t="s">
        <v>160</v>
      </c>
      <c r="H22" s="4">
        <v>45661.0</v>
      </c>
      <c r="I22" s="3" t="s">
        <v>161</v>
      </c>
      <c r="J22" s="5" t="s">
        <v>34</v>
      </c>
      <c r="K22" s="2" t="s">
        <v>162</v>
      </c>
      <c r="L22" s="2">
        <v>179.0</v>
      </c>
      <c r="M22" s="2">
        <v>156.0</v>
      </c>
      <c r="N22" s="2">
        <v>90165.0</v>
      </c>
      <c r="O22" s="2">
        <v>20206.0</v>
      </c>
      <c r="P22" s="3" t="s">
        <v>163</v>
      </c>
      <c r="Q22" s="2">
        <v>300.0</v>
      </c>
      <c r="R22" s="2">
        <v>45.0</v>
      </c>
      <c r="S22" s="3" t="s">
        <v>28</v>
      </c>
    </row>
    <row r="23" ht="22.5" customHeight="1">
      <c r="A23" s="2">
        <v>22.0</v>
      </c>
      <c r="B23" s="2">
        <v>10240.0</v>
      </c>
      <c r="C23" s="3" t="s">
        <v>164</v>
      </c>
      <c r="D23" s="3" t="s">
        <v>165</v>
      </c>
      <c r="E23" s="4">
        <v>45931.0</v>
      </c>
      <c r="F23" s="3" t="s">
        <v>166</v>
      </c>
      <c r="G23" s="3" t="s">
        <v>167</v>
      </c>
      <c r="H23" s="3" t="s">
        <v>168</v>
      </c>
      <c r="I23" s="3" t="s">
        <v>169</v>
      </c>
      <c r="J23" s="5" t="s">
        <v>34</v>
      </c>
      <c r="K23" s="2" t="s">
        <v>170</v>
      </c>
      <c r="L23" s="2">
        <v>170.0</v>
      </c>
      <c r="M23" s="2">
        <v>168.0</v>
      </c>
      <c r="N23" s="2">
        <v>131124.0</v>
      </c>
      <c r="O23" s="2">
        <v>58581.0</v>
      </c>
      <c r="P23" s="3" t="s">
        <v>171</v>
      </c>
      <c r="Q23" s="2">
        <v>300.0</v>
      </c>
      <c r="R23" s="2" t="s">
        <v>172</v>
      </c>
      <c r="S23" s="3" t="s">
        <v>28</v>
      </c>
    </row>
    <row r="24" ht="22.5" customHeight="1">
      <c r="A24" s="2">
        <v>23.0</v>
      </c>
      <c r="B24" s="2">
        <v>10005.0</v>
      </c>
      <c r="C24" s="3" t="s">
        <v>173</v>
      </c>
      <c r="D24" s="3" t="s">
        <v>174</v>
      </c>
      <c r="E24" s="7">
        <v>93504.0</v>
      </c>
      <c r="F24" s="3" t="s">
        <v>154</v>
      </c>
      <c r="G24" s="3">
        <v>100.0</v>
      </c>
      <c r="H24" s="3" t="s">
        <v>175</v>
      </c>
      <c r="I24" s="3" t="s">
        <v>176</v>
      </c>
      <c r="J24" s="5" t="s">
        <v>34</v>
      </c>
      <c r="K24" s="2" t="s">
        <v>177</v>
      </c>
      <c r="L24" s="2">
        <v>172.0</v>
      </c>
      <c r="M24" s="2">
        <v>237.0</v>
      </c>
      <c r="N24" s="2">
        <v>32394.0</v>
      </c>
      <c r="O24" s="2">
        <v>12180.0</v>
      </c>
      <c r="P24" s="3" t="s">
        <v>178</v>
      </c>
      <c r="Q24" s="2">
        <v>200.0</v>
      </c>
      <c r="R24" s="2">
        <v>41.0</v>
      </c>
      <c r="S24" s="3" t="s">
        <v>179</v>
      </c>
    </row>
    <row r="25" ht="22.5" customHeight="1">
      <c r="A25" s="2">
        <v>24.0</v>
      </c>
      <c r="B25" s="2">
        <v>10017.0</v>
      </c>
      <c r="C25" s="3" t="s">
        <v>180</v>
      </c>
      <c r="D25" s="6">
        <v>450.0</v>
      </c>
      <c r="E25" s="3" t="s">
        <v>181</v>
      </c>
      <c r="F25" s="3" t="s">
        <v>182</v>
      </c>
      <c r="G25" s="3">
        <v>100.0</v>
      </c>
      <c r="H25" s="4">
        <v>45692.0</v>
      </c>
      <c r="I25" s="3" t="s">
        <v>183</v>
      </c>
      <c r="J25" s="5" t="s">
        <v>34</v>
      </c>
      <c r="K25" s="2" t="s">
        <v>184</v>
      </c>
      <c r="L25" s="2">
        <v>190.0</v>
      </c>
      <c r="M25" s="2">
        <v>184.0</v>
      </c>
      <c r="N25" s="2">
        <v>21733.0</v>
      </c>
      <c r="O25" s="2">
        <v>14839.0</v>
      </c>
      <c r="P25" s="3" t="s">
        <v>150</v>
      </c>
      <c r="Q25" s="2">
        <v>300.0</v>
      </c>
      <c r="R25" s="2">
        <v>24.0</v>
      </c>
      <c r="S25" s="3" t="s">
        <v>179</v>
      </c>
    </row>
    <row r="26" ht="22.5" customHeight="1">
      <c r="A26" s="2">
        <v>25.0</v>
      </c>
      <c r="B26" s="2">
        <v>10075.0</v>
      </c>
      <c r="C26" s="3" t="s">
        <v>185</v>
      </c>
      <c r="D26" s="6">
        <v>1000.0</v>
      </c>
      <c r="E26" s="3" t="s">
        <v>121</v>
      </c>
      <c r="F26" s="3" t="s">
        <v>186</v>
      </c>
      <c r="G26" s="3">
        <v>100.0</v>
      </c>
      <c r="H26" s="3" t="s">
        <v>187</v>
      </c>
      <c r="I26" s="3" t="s">
        <v>188</v>
      </c>
      <c r="J26" s="5" t="s">
        <v>34</v>
      </c>
      <c r="K26" s="2" t="s">
        <v>189</v>
      </c>
      <c r="L26" s="2">
        <v>270.0</v>
      </c>
      <c r="M26" s="2">
        <v>285.0</v>
      </c>
      <c r="N26" s="2">
        <v>27248.0</v>
      </c>
      <c r="O26" s="2">
        <v>16232.0</v>
      </c>
      <c r="P26" s="3" t="s">
        <v>190</v>
      </c>
      <c r="Q26" s="2">
        <v>300.0</v>
      </c>
      <c r="R26" s="2">
        <v>35.0</v>
      </c>
      <c r="S26" s="3" t="s">
        <v>28</v>
      </c>
    </row>
    <row r="27" ht="22.5" customHeight="1">
      <c r="A27" s="2">
        <v>26.0</v>
      </c>
      <c r="B27" s="2">
        <v>10184.0</v>
      </c>
      <c r="C27" s="3" t="s">
        <v>191</v>
      </c>
      <c r="D27" s="6">
        <v>150.0</v>
      </c>
      <c r="E27" s="3" t="s">
        <v>192</v>
      </c>
      <c r="F27" s="3" t="s">
        <v>39</v>
      </c>
      <c r="G27" s="3">
        <v>62.0</v>
      </c>
      <c r="H27" s="4">
        <v>45749.0</v>
      </c>
      <c r="I27" s="3" t="s">
        <v>193</v>
      </c>
      <c r="J27" s="5" t="s">
        <v>34</v>
      </c>
      <c r="K27" s="2" t="s">
        <v>194</v>
      </c>
      <c r="L27" s="2">
        <v>100.0</v>
      </c>
      <c r="M27" s="2">
        <v>90.0</v>
      </c>
      <c r="N27" s="2">
        <v>200000.0</v>
      </c>
      <c r="O27" s="2">
        <v>110828.0</v>
      </c>
      <c r="P27" s="3" t="s">
        <v>195</v>
      </c>
      <c r="Q27" s="2">
        <v>300.0</v>
      </c>
      <c r="R27" s="2">
        <v>65.0</v>
      </c>
      <c r="S27" s="3" t="s">
        <v>28</v>
      </c>
    </row>
    <row r="28" ht="22.5" customHeight="1">
      <c r="A28" s="2">
        <v>27.0</v>
      </c>
      <c r="B28" s="2">
        <v>10059.0</v>
      </c>
      <c r="C28" s="3" t="s">
        <v>196</v>
      </c>
      <c r="D28" s="3" t="s">
        <v>197</v>
      </c>
      <c r="E28" s="7">
        <v>93504.0</v>
      </c>
      <c r="F28" s="3" t="s">
        <v>198</v>
      </c>
      <c r="G28" s="3" t="s">
        <v>199</v>
      </c>
      <c r="H28" s="3" t="s">
        <v>200</v>
      </c>
      <c r="I28" s="3" t="s">
        <v>201</v>
      </c>
      <c r="J28" s="5" t="s">
        <v>34</v>
      </c>
      <c r="K28" s="2" t="s">
        <v>202</v>
      </c>
      <c r="L28" s="2">
        <v>160.0</v>
      </c>
      <c r="M28" s="2">
        <v>161.0</v>
      </c>
      <c r="N28" s="2">
        <v>200000.0</v>
      </c>
      <c r="O28" s="2">
        <v>83329.0</v>
      </c>
      <c r="P28" s="3" t="s">
        <v>203</v>
      </c>
      <c r="Q28" s="2">
        <v>300.0</v>
      </c>
      <c r="R28" s="2">
        <v>41.0</v>
      </c>
      <c r="S28" s="3" t="s">
        <v>179</v>
      </c>
    </row>
    <row r="29" ht="22.5" customHeight="1">
      <c r="A29" s="2">
        <v>28.0</v>
      </c>
      <c r="B29" s="2">
        <v>10406.0</v>
      </c>
      <c r="C29" s="3" t="s">
        <v>119</v>
      </c>
      <c r="D29" s="3" t="s">
        <v>204</v>
      </c>
      <c r="E29" s="3">
        <v>1.07</v>
      </c>
      <c r="F29" s="3" t="s">
        <v>205</v>
      </c>
      <c r="G29" s="3" t="s">
        <v>206</v>
      </c>
      <c r="H29" s="4">
        <v>45840.0</v>
      </c>
      <c r="I29" s="4">
        <v>45660.0</v>
      </c>
      <c r="J29" s="5" t="s">
        <v>34</v>
      </c>
      <c r="K29" s="2" t="s">
        <v>207</v>
      </c>
      <c r="L29" s="2">
        <v>240.0</v>
      </c>
      <c r="M29" s="2">
        <v>232.0</v>
      </c>
      <c r="N29" s="2">
        <v>74171.0</v>
      </c>
      <c r="O29" s="2">
        <v>23271.0</v>
      </c>
      <c r="P29" s="3" t="s">
        <v>208</v>
      </c>
      <c r="Q29" s="2">
        <v>300.0</v>
      </c>
      <c r="R29" s="2">
        <v>58.0</v>
      </c>
      <c r="S29" s="3" t="s">
        <v>28</v>
      </c>
    </row>
    <row r="30" ht="22.5" customHeight="1">
      <c r="A30" s="2">
        <v>29.0</v>
      </c>
      <c r="B30" s="2">
        <v>10590.0</v>
      </c>
      <c r="C30" s="6" t="s">
        <v>209</v>
      </c>
      <c r="D30" s="6">
        <v>1000.0</v>
      </c>
      <c r="E30" s="4">
        <v>45778.0</v>
      </c>
      <c r="F30" s="3" t="s">
        <v>39</v>
      </c>
      <c r="G30" s="4">
        <v>45828.0</v>
      </c>
      <c r="H30" s="4">
        <v>45876.0</v>
      </c>
      <c r="I30" s="4">
        <v>45911.0</v>
      </c>
      <c r="J30" s="5" t="s">
        <v>25</v>
      </c>
      <c r="K30" s="2">
        <v>94.0</v>
      </c>
      <c r="L30" s="2">
        <v>236.0</v>
      </c>
      <c r="M30" s="2">
        <v>250.0</v>
      </c>
      <c r="N30" s="2">
        <v>181267.0</v>
      </c>
      <c r="O30" s="2">
        <v>29331.0</v>
      </c>
      <c r="P30" s="3" t="s">
        <v>210</v>
      </c>
      <c r="Q30" s="2">
        <v>200.0</v>
      </c>
      <c r="R30" s="2" t="s">
        <v>211</v>
      </c>
      <c r="S30" s="3" t="s">
        <v>102</v>
      </c>
    </row>
    <row r="31" ht="22.5" customHeight="1">
      <c r="A31" s="2">
        <v>30.0</v>
      </c>
      <c r="B31" s="2">
        <v>10093.0</v>
      </c>
      <c r="C31" s="3" t="s">
        <v>51</v>
      </c>
      <c r="D31" s="3" t="s">
        <v>212</v>
      </c>
      <c r="E31" s="7">
        <v>93504.0</v>
      </c>
      <c r="F31" s="3" t="s">
        <v>213</v>
      </c>
      <c r="G31" s="3" t="s">
        <v>214</v>
      </c>
      <c r="H31" s="3" t="s">
        <v>215</v>
      </c>
      <c r="I31" s="3" t="s">
        <v>216</v>
      </c>
      <c r="J31" s="5" t="s">
        <v>34</v>
      </c>
      <c r="K31" s="2" t="s">
        <v>217</v>
      </c>
      <c r="L31" s="2">
        <v>208.0</v>
      </c>
      <c r="M31" s="2">
        <v>193.0</v>
      </c>
      <c r="N31" s="2">
        <v>188642.0</v>
      </c>
      <c r="O31" s="2">
        <v>51057.0</v>
      </c>
      <c r="P31" s="3" t="s">
        <v>218</v>
      </c>
      <c r="Q31" s="2">
        <v>300.0</v>
      </c>
      <c r="R31" s="2">
        <v>54.0</v>
      </c>
      <c r="S31" s="3" t="s">
        <v>179</v>
      </c>
    </row>
    <row r="32" ht="22.5" customHeight="1">
      <c r="A32" s="2">
        <v>31.0</v>
      </c>
      <c r="B32" s="2">
        <v>10345.0</v>
      </c>
      <c r="C32" s="3" t="s">
        <v>95</v>
      </c>
      <c r="D32" s="3" t="s">
        <v>219</v>
      </c>
      <c r="E32" s="8">
        <v>1345.0</v>
      </c>
      <c r="F32" s="3" t="s">
        <v>39</v>
      </c>
      <c r="G32" s="3" t="s">
        <v>220</v>
      </c>
      <c r="H32" s="3" t="s">
        <v>221</v>
      </c>
      <c r="I32" s="3" t="s">
        <v>222</v>
      </c>
      <c r="J32" s="5" t="s">
        <v>34</v>
      </c>
      <c r="K32" s="4">
        <v>45837.0</v>
      </c>
      <c r="L32" s="2">
        <v>200.0</v>
      </c>
      <c r="M32" s="2">
        <v>246.0</v>
      </c>
      <c r="N32" s="2">
        <v>11639.0</v>
      </c>
      <c r="O32" s="2">
        <v>4547.0</v>
      </c>
      <c r="P32" s="3" t="s">
        <v>223</v>
      </c>
      <c r="Q32" s="2">
        <v>300.0</v>
      </c>
      <c r="R32" s="2">
        <v>70.0</v>
      </c>
      <c r="S32" s="3" t="s">
        <v>28</v>
      </c>
    </row>
    <row r="33" ht="22.5" customHeight="1">
      <c r="A33" s="2">
        <v>32.0</v>
      </c>
      <c r="B33" s="9">
        <v>10097.0</v>
      </c>
      <c r="C33" s="3" t="s">
        <v>138</v>
      </c>
      <c r="D33" s="3" t="s">
        <v>39</v>
      </c>
      <c r="E33" s="3" t="s">
        <v>139</v>
      </c>
      <c r="F33" s="3" t="s">
        <v>224</v>
      </c>
      <c r="G33" s="3">
        <v>100.0</v>
      </c>
      <c r="H33" s="4">
        <v>45692.0</v>
      </c>
      <c r="I33" s="3" t="s">
        <v>225</v>
      </c>
      <c r="J33" s="5" t="s">
        <v>34</v>
      </c>
      <c r="K33" s="2" t="s">
        <v>226</v>
      </c>
      <c r="L33" s="2">
        <v>140.0</v>
      </c>
      <c r="M33" s="2">
        <v>131.0</v>
      </c>
      <c r="N33" s="2">
        <v>172983.0</v>
      </c>
      <c r="O33" s="2">
        <v>88539.0</v>
      </c>
      <c r="P33" s="6" t="s">
        <v>227</v>
      </c>
      <c r="Q33" s="2">
        <v>300.0</v>
      </c>
      <c r="R33" s="2">
        <v>45.0</v>
      </c>
      <c r="S33" s="3" t="s">
        <v>28</v>
      </c>
    </row>
  </sheetData>
  <dataValidations>
    <dataValidation type="list" allowBlank="1" sqref="J2:J33">
      <formula1>"Regular,Good,Bad"</formula1>
    </dataValidation>
    <dataValidation type="custom" allowBlank="1" showDropDown="1" sqref="A2:B33 L2:O33 Q2:R33">
      <formula1>AND(ISNUMBER(A2),(NOT(OR(NOT(ISERROR(DATEVALUE(A2))), AND(ISNUMBER(A2), LEFT(CELL("format", A2))="D")))))</formula1>
    </dataValidation>
  </dataValidations>
  <drawing r:id="rId1"/>
  <tableParts count="1">
    <tablePart r:id="rId3"/>
  </tableParts>
</worksheet>
</file>